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72" windowWidth="22980" windowHeight="9528"/>
  </bookViews>
  <sheets>
    <sheet name="Data" sheetId="1" r:id="rId1"/>
    <sheet name="Dunnett test" sheetId="2" r:id="rId2"/>
  </sheets>
  <calcPr calcId="145621"/>
</workbook>
</file>

<file path=xl/calcChain.xml><?xml version="1.0" encoding="utf-8"?>
<calcChain xmlns="http://schemas.openxmlformats.org/spreadsheetml/2006/main">
  <c r="C54" i="1" l="1"/>
  <c r="C53" i="1"/>
  <c r="C52" i="1" l="1"/>
  <c r="C51" i="1"/>
  <c r="H27" i="1"/>
  <c r="G27" i="1"/>
  <c r="F27" i="1"/>
  <c r="E27" i="1"/>
  <c r="D27" i="1"/>
  <c r="C27" i="1"/>
  <c r="H26" i="1"/>
  <c r="G26" i="1"/>
  <c r="F26" i="1"/>
  <c r="E26" i="1"/>
  <c r="D26" i="1"/>
  <c r="C26" i="1"/>
  <c r="H21" i="1"/>
  <c r="G21" i="1"/>
  <c r="F21" i="1"/>
  <c r="E21" i="1"/>
  <c r="D21" i="1"/>
  <c r="C21" i="1"/>
  <c r="H20" i="1"/>
  <c r="G20" i="1"/>
  <c r="F20" i="1"/>
  <c r="E20" i="1"/>
  <c r="D20" i="1"/>
  <c r="C20" i="1"/>
  <c r="H15" i="1"/>
  <c r="G15" i="1"/>
  <c r="F15" i="1"/>
  <c r="E15" i="1"/>
  <c r="D15" i="1"/>
  <c r="C15" i="1"/>
  <c r="H14" i="1"/>
  <c r="G14" i="1"/>
  <c r="F14" i="1"/>
  <c r="E14" i="1"/>
  <c r="D14" i="1"/>
  <c r="C14" i="1"/>
  <c r="H9" i="1"/>
  <c r="G9" i="1"/>
  <c r="F9" i="1"/>
  <c r="E9" i="1"/>
  <c r="D9" i="1"/>
  <c r="C9" i="1"/>
  <c r="H8" i="1"/>
  <c r="G8" i="1"/>
  <c r="F8" i="1"/>
  <c r="E8" i="1"/>
  <c r="D8" i="1"/>
  <c r="C8" i="1"/>
</calcChain>
</file>

<file path=xl/sharedStrings.xml><?xml version="1.0" encoding="utf-8"?>
<sst xmlns="http://schemas.openxmlformats.org/spreadsheetml/2006/main" count="49" uniqueCount="40">
  <si>
    <t>Proliferation of THP-1 cells  after treatment with various concentrations of four randomly-selected mycotoxins</t>
  </si>
  <si>
    <t>Mycotoxin concentration (ng/ml)</t>
  </si>
  <si>
    <t>alternariol</t>
  </si>
  <si>
    <t>mean</t>
  </si>
  <si>
    <t>SD</t>
  </si>
  <si>
    <t>deoxynivalenol</t>
  </si>
  <si>
    <t>aflatoxin G2</t>
  </si>
  <si>
    <t>HC toxin</t>
  </si>
  <si>
    <t>C2 control (ethanol)</t>
  </si>
  <si>
    <r>
      <t xml:space="preserve">alternariol 1000 </t>
    </r>
    <r>
      <rPr>
        <sz val="11"/>
        <color theme="1"/>
        <rFont val="Calibri"/>
        <family val="2"/>
        <charset val="238"/>
      </rPr>
      <t>ng/ml</t>
    </r>
  </si>
  <si>
    <r>
      <t xml:space="preserve">alternariol 500 </t>
    </r>
    <r>
      <rPr>
        <sz val="11"/>
        <color theme="1"/>
        <rFont val="Calibri"/>
        <family val="2"/>
        <charset val="238"/>
      </rPr>
      <t>ng/ml</t>
    </r>
  </si>
  <si>
    <r>
      <t xml:space="preserve">alternariol 400 </t>
    </r>
    <r>
      <rPr>
        <sz val="11"/>
        <color theme="1"/>
        <rFont val="Calibri"/>
        <family val="2"/>
        <charset val="238"/>
      </rPr>
      <t>ng/ml</t>
    </r>
  </si>
  <si>
    <r>
      <t xml:space="preserve">alternariol 200 </t>
    </r>
    <r>
      <rPr>
        <sz val="11"/>
        <color theme="1"/>
        <rFont val="Calibri"/>
        <family val="2"/>
        <charset val="238"/>
      </rPr>
      <t>ng/ml</t>
    </r>
  </si>
  <si>
    <r>
      <t xml:space="preserve">alternariol 100 </t>
    </r>
    <r>
      <rPr>
        <sz val="11"/>
        <color theme="1"/>
        <rFont val="Calibri"/>
        <family val="2"/>
        <charset val="238"/>
      </rPr>
      <t>ng/ml</t>
    </r>
  </si>
  <si>
    <r>
      <t xml:space="preserve">alternariol 1 </t>
    </r>
    <r>
      <rPr>
        <sz val="11"/>
        <color theme="1"/>
        <rFont val="Calibri"/>
        <family val="2"/>
        <charset val="238"/>
      </rPr>
      <t>ng/ml</t>
    </r>
  </si>
  <si>
    <t>deoxynivalenol 1000 ng/ml</t>
  </si>
  <si>
    <t>deoxynivalenol 500 ng/ml</t>
  </si>
  <si>
    <t>deoxynivalenol 400 ng/ml</t>
  </si>
  <si>
    <t>deoxynivalenol 200 ng/ml</t>
  </si>
  <si>
    <t>deoxynivalenol 100 ng/ml</t>
  </si>
  <si>
    <t>deoxynivalenol 1 ng/ml</t>
  </si>
  <si>
    <t>aflatoxin G2 1000 ng/ml</t>
  </si>
  <si>
    <t>aflatoxin G2 500 ng/ml</t>
  </si>
  <si>
    <t>aflatoxin G2 400 ng/ml</t>
  </si>
  <si>
    <t>aflatoxin G2 200 ng/ml</t>
  </si>
  <si>
    <t>aflatoxin G2 100 ng/ml</t>
  </si>
  <si>
    <t>aflatoxin G2 1 ng/ml</t>
  </si>
  <si>
    <t>HC toxin 1000 ng/ml</t>
  </si>
  <si>
    <t>HC toxin 500 ng/ml</t>
  </si>
  <si>
    <t>HC toxin 400 ng/ml</t>
  </si>
  <si>
    <t>HC toxin 200 ng/ml</t>
  </si>
  <si>
    <t>HC toxin 100 ng/ml</t>
  </si>
  <si>
    <t>HC toxin 1 ng/ml</t>
  </si>
  <si>
    <t/>
  </si>
  <si>
    <t>THP-1 proliferation</t>
  </si>
  <si>
    <t>Probabilities for post-hoc tests Error: MS intergroup = 23.667, df=67.00</t>
  </si>
  <si>
    <t>Skewness</t>
  </si>
  <si>
    <t>Kurtosis</t>
  </si>
  <si>
    <t>K-S test</t>
  </si>
  <si>
    <t>0.12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0"/>
    <numFmt numFmtId="166" formatCode="0.000000"/>
  </numFmts>
  <fonts count="7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i/>
      <sz val="11"/>
      <color theme="4" tint="-0.249977111117893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sz val="10"/>
      <color indexed="8"/>
      <name val="Arial"/>
      <family val="2"/>
      <charset val="238"/>
    </font>
    <font>
      <sz val="10"/>
      <color rgb="FFFF000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64" fontId="3" fillId="0" borderId="0" xfId="0" applyNumberFormat="1" applyFont="1"/>
    <xf numFmtId="2" fontId="3" fillId="0" borderId="0" xfId="0" applyNumberFormat="1" applyFont="1"/>
    <xf numFmtId="165" fontId="0" fillId="0" borderId="0" xfId="0" applyNumberFormat="1" applyAlignment="1">
      <alignment horizontal="left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/>
    </xf>
    <xf numFmtId="166" fontId="5" fillId="0" borderId="0" xfId="0" applyNumberFormat="1" applyFont="1" applyAlignment="1">
      <alignment horizontal="center" vertical="center"/>
    </xf>
    <xf numFmtId="166" fontId="6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5"/>
  <sheetViews>
    <sheetView tabSelected="1" workbookViewId="0">
      <selection activeCell="F54" sqref="F54"/>
    </sheetView>
  </sheetViews>
  <sheetFormatPr defaultRowHeight="14.4" x14ac:dyDescent="0.3"/>
  <cols>
    <col min="2" max="2" width="19.33203125" customWidth="1"/>
    <col min="3" max="5" width="9" bestFit="1" customWidth="1"/>
    <col min="6" max="8" width="9.109375" bestFit="1" customWidth="1"/>
  </cols>
  <sheetData>
    <row r="1" spans="1:8" x14ac:dyDescent="0.3">
      <c r="B1" s="1" t="s">
        <v>0</v>
      </c>
    </row>
    <row r="3" spans="1:8" x14ac:dyDescent="0.3">
      <c r="C3" s="13" t="s">
        <v>1</v>
      </c>
      <c r="D3" s="13"/>
      <c r="E3" s="13"/>
      <c r="F3" s="13"/>
      <c r="G3" s="13"/>
      <c r="H3" s="13"/>
    </row>
    <row r="4" spans="1:8" x14ac:dyDescent="0.3">
      <c r="C4" s="1">
        <v>1000</v>
      </c>
      <c r="D4" s="1">
        <v>500</v>
      </c>
      <c r="E4" s="1">
        <v>400</v>
      </c>
      <c r="F4" s="1">
        <v>200</v>
      </c>
      <c r="G4" s="1">
        <v>100</v>
      </c>
      <c r="H4" s="1">
        <v>1</v>
      </c>
    </row>
    <row r="5" spans="1:8" x14ac:dyDescent="0.3">
      <c r="B5" t="s">
        <v>2</v>
      </c>
      <c r="C5">
        <v>69.8</v>
      </c>
      <c r="D5">
        <v>89.6</v>
      </c>
      <c r="E5">
        <v>98.6</v>
      </c>
      <c r="F5">
        <v>98.5</v>
      </c>
      <c r="G5">
        <v>102.5</v>
      </c>
      <c r="H5">
        <v>105.3</v>
      </c>
    </row>
    <row r="6" spans="1:8" x14ac:dyDescent="0.3">
      <c r="C6">
        <v>65.3</v>
      </c>
      <c r="D6">
        <v>85.4</v>
      </c>
      <c r="E6">
        <v>95.7</v>
      </c>
      <c r="F6">
        <v>102.3</v>
      </c>
      <c r="G6">
        <v>105.4</v>
      </c>
      <c r="H6">
        <v>109.5</v>
      </c>
    </row>
    <row r="7" spans="1:8" x14ac:dyDescent="0.3">
      <c r="C7">
        <v>60.2</v>
      </c>
      <c r="D7">
        <v>83.4</v>
      </c>
      <c r="E7">
        <v>97.9</v>
      </c>
      <c r="F7">
        <v>104.6</v>
      </c>
      <c r="G7">
        <v>100</v>
      </c>
      <c r="H7">
        <v>98.5</v>
      </c>
    </row>
    <row r="8" spans="1:8" x14ac:dyDescent="0.3">
      <c r="A8" s="2"/>
      <c r="B8" s="3" t="s">
        <v>3</v>
      </c>
      <c r="C8" s="4">
        <f>AVERAGE(C5:C7)</f>
        <v>65.100000000000009</v>
      </c>
      <c r="D8" s="4">
        <f t="shared" ref="D8:H8" si="0">AVERAGE(D5:D7)</f>
        <v>86.133333333333326</v>
      </c>
      <c r="E8" s="4">
        <f t="shared" si="0"/>
        <v>97.40000000000002</v>
      </c>
      <c r="F8" s="4">
        <f t="shared" si="0"/>
        <v>101.8</v>
      </c>
      <c r="G8" s="4">
        <f t="shared" si="0"/>
        <v>102.63333333333333</v>
      </c>
      <c r="H8" s="4">
        <f t="shared" si="0"/>
        <v>104.43333333333334</v>
      </c>
    </row>
    <row r="9" spans="1:8" x14ac:dyDescent="0.3">
      <c r="A9" s="2"/>
      <c r="B9" s="3" t="s">
        <v>4</v>
      </c>
      <c r="C9" s="4">
        <f>_xlfn.STDEV.P(C5:C7)</f>
        <v>3.9217343102255131</v>
      </c>
      <c r="D9" s="4">
        <f t="shared" ref="D9:H9" si="1">_xlfn.STDEV.P(D5:D7)</f>
        <v>2.583709650010142</v>
      </c>
      <c r="E9" s="4">
        <f t="shared" si="1"/>
        <v>1.2355835328567069</v>
      </c>
      <c r="F9" s="4">
        <f t="shared" si="1"/>
        <v>2.5152865973217953</v>
      </c>
      <c r="G9" s="4">
        <f t="shared" si="1"/>
        <v>2.206555888458051</v>
      </c>
      <c r="H9" s="4">
        <f t="shared" si="1"/>
        <v>4.5323528351422757</v>
      </c>
    </row>
    <row r="11" spans="1:8" x14ac:dyDescent="0.3">
      <c r="B11" t="s">
        <v>5</v>
      </c>
      <c r="C11">
        <v>61.5</v>
      </c>
      <c r="D11">
        <v>79.5</v>
      </c>
      <c r="E11">
        <v>97.5</v>
      </c>
      <c r="F11">
        <v>100</v>
      </c>
      <c r="G11">
        <v>98.4</v>
      </c>
      <c r="H11">
        <v>95.6</v>
      </c>
    </row>
    <row r="12" spans="1:8" x14ac:dyDescent="0.3">
      <c r="C12">
        <v>67.8</v>
      </c>
      <c r="D12">
        <v>83.2</v>
      </c>
      <c r="E12">
        <v>100</v>
      </c>
      <c r="F12">
        <v>102.4</v>
      </c>
      <c r="G12">
        <v>102.5</v>
      </c>
      <c r="H12">
        <v>98.7</v>
      </c>
    </row>
    <row r="13" spans="1:8" x14ac:dyDescent="0.3">
      <c r="C13">
        <v>63.2</v>
      </c>
      <c r="D13">
        <v>84.1</v>
      </c>
      <c r="E13">
        <v>98.6</v>
      </c>
      <c r="F13">
        <v>98.4</v>
      </c>
      <c r="G13">
        <v>105.3</v>
      </c>
      <c r="H13">
        <v>101.2</v>
      </c>
    </row>
    <row r="14" spans="1:8" x14ac:dyDescent="0.3">
      <c r="A14" s="2"/>
      <c r="B14" s="3" t="s">
        <v>3</v>
      </c>
      <c r="C14" s="4">
        <f>AVERAGE(C11:C13)</f>
        <v>64.166666666666671</v>
      </c>
      <c r="D14" s="4">
        <f t="shared" ref="D14:H14" si="2">AVERAGE(D11:D13)</f>
        <v>82.266666666666666</v>
      </c>
      <c r="E14" s="4">
        <f t="shared" si="2"/>
        <v>98.7</v>
      </c>
      <c r="F14" s="4">
        <f t="shared" si="2"/>
        <v>100.26666666666667</v>
      </c>
      <c r="G14" s="4">
        <f t="shared" si="2"/>
        <v>102.06666666666666</v>
      </c>
      <c r="H14" s="4">
        <f t="shared" si="2"/>
        <v>98.5</v>
      </c>
    </row>
    <row r="15" spans="1:8" x14ac:dyDescent="0.3">
      <c r="A15" s="2"/>
      <c r="B15" s="3" t="s">
        <v>4</v>
      </c>
      <c r="C15" s="4">
        <f>_xlfn.STDEV.P(C11:C13)</f>
        <v>2.6612444874949417</v>
      </c>
      <c r="D15" s="4">
        <f t="shared" ref="D15:H15" si="3">_xlfn.STDEV.P(D11:D13)</f>
        <v>1.990533150244481</v>
      </c>
      <c r="E15" s="4">
        <f t="shared" si="3"/>
        <v>1.0230672835481873</v>
      </c>
      <c r="F15" s="4">
        <f t="shared" si="3"/>
        <v>1.6438437341250607</v>
      </c>
      <c r="G15" s="4">
        <f t="shared" si="3"/>
        <v>2.8335294049804509</v>
      </c>
      <c r="H15" s="4">
        <f t="shared" si="3"/>
        <v>2.290560339014601</v>
      </c>
    </row>
    <row r="17" spans="1:8" x14ac:dyDescent="0.3">
      <c r="B17" t="s">
        <v>6</v>
      </c>
      <c r="C17">
        <v>56.9</v>
      </c>
      <c r="D17">
        <v>79.599999999999994</v>
      </c>
      <c r="E17">
        <v>97.4</v>
      </c>
      <c r="F17">
        <v>99.4</v>
      </c>
      <c r="G17">
        <v>100.6</v>
      </c>
      <c r="H17">
        <v>98.5</v>
      </c>
    </row>
    <row r="18" spans="1:8" x14ac:dyDescent="0.3">
      <c r="C18">
        <v>52.3</v>
      </c>
      <c r="D18">
        <v>75.2</v>
      </c>
      <c r="E18">
        <v>95.6</v>
      </c>
      <c r="F18">
        <v>100</v>
      </c>
      <c r="G18">
        <v>102.4</v>
      </c>
      <c r="H18">
        <v>105.6</v>
      </c>
    </row>
    <row r="19" spans="1:8" x14ac:dyDescent="0.3">
      <c r="C19">
        <v>51.8</v>
      </c>
      <c r="D19">
        <v>74.099999999999994</v>
      </c>
      <c r="E19">
        <v>91.2</v>
      </c>
      <c r="F19">
        <v>102.1</v>
      </c>
      <c r="G19">
        <v>99.4</v>
      </c>
      <c r="H19">
        <v>100.8</v>
      </c>
    </row>
    <row r="20" spans="1:8" x14ac:dyDescent="0.3">
      <c r="A20" s="2"/>
      <c r="B20" s="3" t="s">
        <v>3</v>
      </c>
      <c r="C20" s="4">
        <f>AVERAGE(C17:C19)</f>
        <v>53.666666666666664</v>
      </c>
      <c r="D20" s="4">
        <f t="shared" ref="D20:H20" si="4">AVERAGE(D17:D19)</f>
        <v>76.3</v>
      </c>
      <c r="E20" s="4">
        <f t="shared" si="4"/>
        <v>94.733333333333334</v>
      </c>
      <c r="F20" s="4">
        <f t="shared" si="4"/>
        <v>100.5</v>
      </c>
      <c r="G20" s="4">
        <f t="shared" si="4"/>
        <v>100.8</v>
      </c>
      <c r="H20" s="4">
        <f t="shared" si="4"/>
        <v>101.63333333333333</v>
      </c>
    </row>
    <row r="21" spans="1:8" x14ac:dyDescent="0.3">
      <c r="A21" s="2"/>
      <c r="B21" s="3" t="s">
        <v>4</v>
      </c>
      <c r="C21" s="4">
        <f>_xlfn.STDEV.P(C17:C19)</f>
        <v>2.2954060400915761</v>
      </c>
      <c r="D21" s="4">
        <f t="shared" ref="D21:H21" si="5">_xlfn.STDEV.P(D17:D19)</f>
        <v>2.3762715894162141</v>
      </c>
      <c r="E21" s="4">
        <f t="shared" si="5"/>
        <v>2.604269997949948</v>
      </c>
      <c r="F21" s="4">
        <f t="shared" si="5"/>
        <v>1.1575836902790182</v>
      </c>
      <c r="G21" s="4">
        <f t="shared" si="5"/>
        <v>1.2328828005937957</v>
      </c>
      <c r="H21" s="4">
        <f t="shared" si="5"/>
        <v>2.9578520735305336</v>
      </c>
    </row>
    <row r="23" spans="1:8" x14ac:dyDescent="0.3">
      <c r="B23" t="s">
        <v>7</v>
      </c>
      <c r="C23">
        <v>69.8</v>
      </c>
      <c r="D23">
        <v>98.4</v>
      </c>
      <c r="E23">
        <v>92.5</v>
      </c>
      <c r="F23">
        <v>99.6</v>
      </c>
      <c r="G23">
        <v>98.5</v>
      </c>
      <c r="H23">
        <v>99.8</v>
      </c>
    </row>
    <row r="24" spans="1:8" x14ac:dyDescent="0.3">
      <c r="C24">
        <v>62.5</v>
      </c>
      <c r="D24">
        <v>94.1</v>
      </c>
      <c r="E24">
        <v>90.1</v>
      </c>
      <c r="F24">
        <v>105.2</v>
      </c>
      <c r="G24">
        <v>99.6</v>
      </c>
      <c r="H24">
        <v>102.2</v>
      </c>
    </row>
    <row r="25" spans="1:8" x14ac:dyDescent="0.3">
      <c r="C25">
        <v>65.099999999999994</v>
      </c>
      <c r="D25">
        <v>86.3</v>
      </c>
      <c r="E25">
        <v>94.2</v>
      </c>
      <c r="F25">
        <v>101.4</v>
      </c>
      <c r="G25">
        <v>105.3</v>
      </c>
      <c r="H25">
        <v>104.1</v>
      </c>
    </row>
    <row r="26" spans="1:8" x14ac:dyDescent="0.3">
      <c r="A26" s="2"/>
      <c r="B26" s="3" t="s">
        <v>3</v>
      </c>
      <c r="C26" s="4">
        <f>AVERAGE(C23:C25)</f>
        <v>65.8</v>
      </c>
      <c r="D26" s="4">
        <f t="shared" ref="D26:H26" si="6">AVERAGE(D23:D25)</f>
        <v>92.933333333333337</v>
      </c>
      <c r="E26" s="4">
        <f t="shared" si="6"/>
        <v>92.266666666666666</v>
      </c>
      <c r="F26" s="4">
        <f t="shared" si="6"/>
        <v>102.06666666666668</v>
      </c>
      <c r="G26" s="4">
        <f t="shared" si="6"/>
        <v>101.13333333333333</v>
      </c>
      <c r="H26" s="4">
        <f t="shared" si="6"/>
        <v>102.03333333333335</v>
      </c>
    </row>
    <row r="27" spans="1:8" x14ac:dyDescent="0.3">
      <c r="A27" s="2"/>
      <c r="B27" s="3" t="s">
        <v>4</v>
      </c>
      <c r="C27" s="4">
        <f>_xlfn.STDEV.P(C23:C25)</f>
        <v>3.0210373494325853</v>
      </c>
      <c r="D27" s="4">
        <f t="shared" ref="D27:H27" si="7">_xlfn.STDEV.P(D23:D25)</f>
        <v>5.0082154728228554</v>
      </c>
      <c r="E27" s="4">
        <f t="shared" si="7"/>
        <v>1.6819301082057188</v>
      </c>
      <c r="F27" s="4">
        <f t="shared" si="7"/>
        <v>2.3342855200015489</v>
      </c>
      <c r="G27" s="4">
        <f t="shared" si="7"/>
        <v>2.9803057263009478</v>
      </c>
      <c r="H27" s="4">
        <f t="shared" si="7"/>
        <v>1.7594190960528855</v>
      </c>
    </row>
    <row r="31" spans="1:8" x14ac:dyDescent="0.3">
      <c r="B31" t="s">
        <v>8</v>
      </c>
      <c r="C31">
        <v>105.3</v>
      </c>
    </row>
    <row r="32" spans="1:8" x14ac:dyDescent="0.3">
      <c r="C32">
        <v>109.5</v>
      </c>
    </row>
    <row r="33" spans="3:3" x14ac:dyDescent="0.3">
      <c r="C33">
        <v>98.5</v>
      </c>
    </row>
    <row r="34" spans="3:3" x14ac:dyDescent="0.3">
      <c r="C34">
        <v>94.1</v>
      </c>
    </row>
    <row r="35" spans="3:3" x14ac:dyDescent="0.3">
      <c r="C35">
        <v>105.4</v>
      </c>
    </row>
    <row r="36" spans="3:3" x14ac:dyDescent="0.3">
      <c r="C36">
        <v>110.3</v>
      </c>
    </row>
    <row r="37" spans="3:3" x14ac:dyDescent="0.3">
      <c r="C37">
        <v>112.4</v>
      </c>
    </row>
    <row r="38" spans="3:3" x14ac:dyDescent="0.3">
      <c r="C38">
        <v>96.3</v>
      </c>
    </row>
    <row r="39" spans="3:3" x14ac:dyDescent="0.3">
      <c r="C39">
        <v>103.4</v>
      </c>
    </row>
    <row r="40" spans="3:3" x14ac:dyDescent="0.3">
      <c r="C40">
        <v>100.5</v>
      </c>
    </row>
    <row r="41" spans="3:3" x14ac:dyDescent="0.3">
      <c r="C41">
        <v>114.5</v>
      </c>
    </row>
    <row r="42" spans="3:3" x14ac:dyDescent="0.3">
      <c r="C42">
        <v>94.5</v>
      </c>
    </row>
    <row r="43" spans="3:3" x14ac:dyDescent="0.3">
      <c r="C43">
        <v>90.5</v>
      </c>
    </row>
    <row r="44" spans="3:3" x14ac:dyDescent="0.3">
      <c r="C44">
        <v>106.8</v>
      </c>
    </row>
    <row r="45" spans="3:3" x14ac:dyDescent="0.3">
      <c r="C45">
        <v>108.6</v>
      </c>
    </row>
    <row r="46" spans="3:3" x14ac:dyDescent="0.3">
      <c r="C46">
        <v>114.3</v>
      </c>
    </row>
    <row r="47" spans="3:3" x14ac:dyDescent="0.3">
      <c r="C47">
        <v>105.6</v>
      </c>
    </row>
    <row r="48" spans="3:3" x14ac:dyDescent="0.3">
      <c r="C48">
        <v>94.1</v>
      </c>
    </row>
    <row r="49" spans="1:8" x14ac:dyDescent="0.3">
      <c r="C49">
        <v>92.4</v>
      </c>
    </row>
    <row r="50" spans="1:8" x14ac:dyDescent="0.3">
      <c r="C50">
        <v>100.5</v>
      </c>
    </row>
    <row r="51" spans="1:8" x14ac:dyDescent="0.3">
      <c r="A51" s="2"/>
      <c r="B51" s="3" t="s">
        <v>3</v>
      </c>
      <c r="C51" s="4">
        <f>AVERAGE(C31:C50)</f>
        <v>102.87499999999997</v>
      </c>
      <c r="D51" s="3"/>
      <c r="E51" s="3"/>
      <c r="F51" s="3"/>
      <c r="G51" s="3"/>
      <c r="H51" s="3"/>
    </row>
    <row r="52" spans="1:8" x14ac:dyDescent="0.3">
      <c r="A52" s="2"/>
      <c r="B52" s="3" t="s">
        <v>4</v>
      </c>
      <c r="C52" s="4">
        <f>_xlfn.STDEV.P(C31:C50)</f>
        <v>7.3628034742209429</v>
      </c>
      <c r="D52" s="5"/>
      <c r="E52" s="5"/>
      <c r="F52" s="5"/>
      <c r="G52" s="5"/>
      <c r="H52" s="5"/>
    </row>
    <row r="53" spans="1:8" x14ac:dyDescent="0.3">
      <c r="B53" s="2" t="s">
        <v>36</v>
      </c>
      <c r="C53" s="2">
        <f>SKEW(C31:C50)</f>
        <v>-6.1401420637482003E-2</v>
      </c>
    </row>
    <row r="54" spans="1:8" x14ac:dyDescent="0.3">
      <c r="B54" s="2" t="s">
        <v>37</v>
      </c>
      <c r="C54" s="2">
        <f>KURT(C31:C50)</f>
        <v>-1.2207475150150859</v>
      </c>
    </row>
    <row r="55" spans="1:8" x14ac:dyDescent="0.3">
      <c r="B55" s="2" t="s">
        <v>38</v>
      </c>
      <c r="C55" s="12" t="s">
        <v>39</v>
      </c>
    </row>
  </sheetData>
  <mergeCells count="1">
    <mergeCell ref="C3:H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7"/>
  <sheetViews>
    <sheetView workbookViewId="0">
      <selection activeCell="H16" sqref="H16"/>
    </sheetView>
  </sheetViews>
  <sheetFormatPr defaultRowHeight="14.4" x14ac:dyDescent="0.3"/>
  <cols>
    <col min="1" max="1" width="24.44140625" customWidth="1"/>
    <col min="2" max="2" width="28.5546875" style="7" customWidth="1"/>
  </cols>
  <sheetData>
    <row r="1" spans="1:2" x14ac:dyDescent="0.3">
      <c r="B1" s="9" t="s">
        <v>34</v>
      </c>
    </row>
    <row r="2" spans="1:2" ht="46.2" customHeight="1" x14ac:dyDescent="0.3">
      <c r="B2" s="8" t="s">
        <v>35</v>
      </c>
    </row>
    <row r="3" spans="1:2" x14ac:dyDescent="0.3">
      <c r="A3" s="6" t="s">
        <v>8</v>
      </c>
      <c r="B3" s="10" t="s">
        <v>33</v>
      </c>
    </row>
    <row r="4" spans="1:2" x14ac:dyDescent="0.3">
      <c r="A4" s="6" t="s">
        <v>9</v>
      </c>
      <c r="B4" s="11">
        <v>8.6992086644199773E-6</v>
      </c>
    </row>
    <row r="5" spans="1:2" x14ac:dyDescent="0.3">
      <c r="A5" s="6" t="s">
        <v>10</v>
      </c>
      <c r="B5" s="11">
        <v>2.0921768199677615E-5</v>
      </c>
    </row>
    <row r="6" spans="1:2" x14ac:dyDescent="0.3">
      <c r="A6" s="6" t="s">
        <v>11</v>
      </c>
      <c r="B6" s="10">
        <v>0.78664124360815324</v>
      </c>
    </row>
    <row r="7" spans="1:2" x14ac:dyDescent="0.3">
      <c r="A7" s="6" t="s">
        <v>12</v>
      </c>
      <c r="B7" s="10">
        <v>0.9999999999999073</v>
      </c>
    </row>
    <row r="8" spans="1:2" x14ac:dyDescent="0.3">
      <c r="A8" s="6" t="s">
        <v>13</v>
      </c>
      <c r="B8" s="10">
        <v>1</v>
      </c>
    </row>
    <row r="9" spans="1:2" x14ac:dyDescent="0.3">
      <c r="A9" s="6" t="s">
        <v>14</v>
      </c>
      <c r="B9" s="10">
        <v>0.99999999963109698</v>
      </c>
    </row>
    <row r="10" spans="1:2" x14ac:dyDescent="0.3">
      <c r="A10" s="6" t="s">
        <v>15</v>
      </c>
      <c r="B10" s="11">
        <v>8.6992086644199773E-6</v>
      </c>
    </row>
    <row r="11" spans="1:2" x14ac:dyDescent="0.3">
      <c r="A11" s="6" t="s">
        <v>16</v>
      </c>
      <c r="B11" s="11">
        <v>8.7686671486064682E-6</v>
      </c>
    </row>
    <row r="12" spans="1:2" x14ac:dyDescent="0.3">
      <c r="A12" s="6" t="s">
        <v>17</v>
      </c>
      <c r="B12" s="10">
        <v>0.97629630105081144</v>
      </c>
    </row>
    <row r="13" spans="1:2" x14ac:dyDescent="0.3">
      <c r="A13" s="6" t="s">
        <v>18</v>
      </c>
      <c r="B13" s="10">
        <v>0.99998878874850383</v>
      </c>
    </row>
    <row r="14" spans="1:2" x14ac:dyDescent="0.3">
      <c r="A14" s="6" t="s">
        <v>19</v>
      </c>
      <c r="B14" s="10">
        <v>1</v>
      </c>
    </row>
    <row r="15" spans="1:2" x14ac:dyDescent="0.3">
      <c r="A15" s="6" t="s">
        <v>20</v>
      </c>
      <c r="B15" s="10">
        <v>0.96234379046168894</v>
      </c>
    </row>
    <row r="16" spans="1:2" x14ac:dyDescent="0.3">
      <c r="A16" s="6" t="s">
        <v>21</v>
      </c>
      <c r="B16" s="11">
        <v>8.6992086644199773E-6</v>
      </c>
    </row>
    <row r="17" spans="1:2" x14ac:dyDescent="0.3">
      <c r="A17" s="6" t="s">
        <v>22</v>
      </c>
      <c r="B17" s="11">
        <v>8.6992274564989813E-6</v>
      </c>
    </row>
    <row r="18" spans="1:2" x14ac:dyDescent="0.3">
      <c r="A18" s="6" t="s">
        <v>23</v>
      </c>
      <c r="B18" s="10">
        <v>0.17383818133139872</v>
      </c>
    </row>
    <row r="19" spans="1:2" x14ac:dyDescent="0.3">
      <c r="A19" s="6" t="s">
        <v>24</v>
      </c>
      <c r="B19" s="10">
        <v>0.99999799584151805</v>
      </c>
    </row>
    <row r="20" spans="1:2" x14ac:dyDescent="0.3">
      <c r="A20" s="6" t="s">
        <v>25</v>
      </c>
      <c r="B20" s="10">
        <v>0.99999985440816108</v>
      </c>
    </row>
    <row r="21" spans="1:2" x14ac:dyDescent="0.3">
      <c r="A21" s="6" t="s">
        <v>26</v>
      </c>
      <c r="B21" s="10">
        <v>0.99999999999756228</v>
      </c>
    </row>
    <row r="22" spans="1:2" x14ac:dyDescent="0.3">
      <c r="A22" s="6" t="s">
        <v>27</v>
      </c>
      <c r="B22" s="11">
        <v>8.6992086644199773E-6</v>
      </c>
    </row>
    <row r="23" spans="1:2" x14ac:dyDescent="0.3">
      <c r="A23" s="6" t="s">
        <v>28</v>
      </c>
      <c r="B23" s="11">
        <v>3.4967489163755916E-2</v>
      </c>
    </row>
    <row r="24" spans="1:2" x14ac:dyDescent="0.3">
      <c r="A24" s="6" t="s">
        <v>29</v>
      </c>
      <c r="B24" s="11">
        <v>1.7906144672246604E-2</v>
      </c>
    </row>
    <row r="25" spans="1:2" x14ac:dyDescent="0.3">
      <c r="A25" s="6" t="s">
        <v>30</v>
      </c>
      <c r="B25" s="10">
        <v>1</v>
      </c>
    </row>
    <row r="26" spans="1:2" x14ac:dyDescent="0.3">
      <c r="A26" s="6" t="s">
        <v>31</v>
      </c>
      <c r="B26" s="10">
        <v>0.99999999602166267</v>
      </c>
    </row>
    <row r="27" spans="1:2" x14ac:dyDescent="0.3">
      <c r="A27" s="6" t="s">
        <v>32</v>
      </c>
      <c r="B27" s="10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Data</vt:lpstr>
      <vt:lpstr>Dunnett tes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awka</dc:creator>
  <cp:lastModifiedBy>Slawka</cp:lastModifiedBy>
  <dcterms:created xsi:type="dcterms:W3CDTF">2021-01-03T22:33:44Z</dcterms:created>
  <dcterms:modified xsi:type="dcterms:W3CDTF">2021-01-08T00:24:33Z</dcterms:modified>
</cp:coreProperties>
</file>